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 Table" sheetId="1" state="visible" r:id="rId2"/>
  </sheets>
  <definedNames>
    <definedName function="false" hidden="false" localSheetId="0" name="_xlnm.Print_Area" vbProcedure="false">'S2 Table'!$A$1:$I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84">
  <si>
    <t xml:space="preserve">S2 Table.</t>
  </si>
  <si>
    <t xml:space="preserve">Gene Symbol</t>
  </si>
  <si>
    <t xml:space="preserve">Uninfected 
GF(P4) (FPKM)</t>
  </si>
  <si>
    <r>
      <rPr>
        <b val="true"/>
        <i val="true"/>
        <sz val="10"/>
        <rFont val="Arial"/>
        <family val="2"/>
      </rPr>
      <t xml:space="preserve">F. nucleatum</t>
    </r>
    <r>
      <rPr>
        <b val="true"/>
        <sz val="10"/>
        <rFont val="Arial"/>
        <family val="2"/>
      </rPr>
      <t xml:space="preserve">-</t>
    </r>
    <r>
      <rPr>
        <b val="true"/>
        <sz val="10"/>
        <color rgb="FF000000"/>
        <rFont val="Arial"/>
        <family val="2"/>
      </rPr>
      <t xml:space="preserve">infected GF(P4) (FPKM)</t>
    </r>
  </si>
  <si>
    <t xml:space="preserve">Fold change</t>
  </si>
  <si>
    <r>
      <rPr>
        <b val="true"/>
        <sz val="10"/>
        <color rgb="FF00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</t>
    </r>
  </si>
  <si>
    <r>
      <rPr>
        <b val="true"/>
        <i val="true"/>
        <sz val="10"/>
        <color rgb="FF000000"/>
        <rFont val="Arial"/>
        <family val="2"/>
      </rPr>
      <t xml:space="preserve">q</t>
    </r>
    <r>
      <rPr>
        <b val="true"/>
        <sz val="10"/>
        <color rgb="FF000000"/>
        <rFont val="Arial"/>
        <family val="2"/>
      </rPr>
      <t xml:space="preserve">-value</t>
    </r>
  </si>
  <si>
    <t xml:space="preserve">Description</t>
  </si>
  <si>
    <t xml:space="preserve">PTX3</t>
  </si>
  <si>
    <t xml:space="preserve">pentraxin 3</t>
  </si>
  <si>
    <t xml:space="preserve">CCL2</t>
  </si>
  <si>
    <t xml:space="preserve">chemokine (C-C motif) ligand 2</t>
  </si>
  <si>
    <t xml:space="preserve">IL8</t>
  </si>
  <si>
    <t xml:space="preserve">interleukin 8</t>
  </si>
  <si>
    <t xml:space="preserve">CXCL1</t>
  </si>
  <si>
    <t xml:space="preserve">chemokine (C-X-C motif) ligand 1 (melanoma growth stimulating activity, alpha)</t>
  </si>
  <si>
    <t xml:space="preserve">PTGS2</t>
  </si>
  <si>
    <t xml:space="preserve">prostaglandin-endoperoxide synthase 2 (prostaglandin G/H synthase and cyclooxygenase)</t>
  </si>
  <si>
    <t xml:space="preserve">LOC102723726,TNFAIP2</t>
  </si>
  <si>
    <t xml:space="preserve">TNF alpha induced protein 2</t>
  </si>
  <si>
    <t xml:space="preserve">TNFAIP6</t>
  </si>
  <si>
    <t xml:space="preserve">TNF alpha induced protein 6</t>
  </si>
  <si>
    <t xml:space="preserve">IL6</t>
  </si>
  <si>
    <t xml:space="preserve">interleukin 6</t>
  </si>
  <si>
    <t xml:space="preserve">SERPINE1</t>
  </si>
  <si>
    <t xml:space="preserve">serpin peptidase inhibitor, clade E (nexin, plasminogen activator inhibitor type 1), member 1</t>
  </si>
  <si>
    <t xml:space="preserve">TFPI2</t>
  </si>
  <si>
    <t xml:space="preserve">tissue factor pathway inhibitor 2</t>
  </si>
  <si>
    <t xml:space="preserve">CXCL2</t>
  </si>
  <si>
    <t xml:space="preserve">chemokine (C-X-C motif) ligand 2</t>
  </si>
  <si>
    <t xml:space="preserve">ERRFI1</t>
  </si>
  <si>
    <t xml:space="preserve">ERBB receptor feedback inhibitor 1</t>
  </si>
  <si>
    <t xml:space="preserve">SLC39A14</t>
  </si>
  <si>
    <t xml:space="preserve">solute carrier family 39 (zinc transporter), member 14</t>
  </si>
  <si>
    <t xml:space="preserve">G0S2</t>
  </si>
  <si>
    <t xml:space="preserve">G0/G1 switch 2</t>
  </si>
  <si>
    <t xml:space="preserve">ICAM1,ICAM4,ICAM5</t>
  </si>
  <si>
    <t xml:space="preserve">toll-like receptor adaptor molecule</t>
  </si>
  <si>
    <t xml:space="preserve">CXCL6</t>
  </si>
  <si>
    <t xml:space="preserve">chemokine (C-X-C motif) ligand 6</t>
  </si>
  <si>
    <t xml:space="preserve">TNFAIP3</t>
  </si>
  <si>
    <t xml:space="preserve">TNF alpha induced protein 3</t>
  </si>
  <si>
    <t xml:space="preserve">SPHK1</t>
  </si>
  <si>
    <t xml:space="preserve">sphingosine kinase 1</t>
  </si>
  <si>
    <t xml:space="preserve">MSC</t>
  </si>
  <si>
    <t xml:space="preserve">musculin</t>
  </si>
  <si>
    <t xml:space="preserve">MMP3</t>
  </si>
  <si>
    <t xml:space="preserve">matrix metallopeptidase 3</t>
  </si>
  <si>
    <t xml:space="preserve">NFKB1</t>
  </si>
  <si>
    <t xml:space="preserve">nuclear factor of kappa light polypeptide gene enhancer in B-cells 1</t>
  </si>
  <si>
    <t xml:space="preserve">NFKBIZ,NXPE3</t>
  </si>
  <si>
    <t xml:space="preserve">uclear factor of kappa light polypeptide gene enhancer in B-cells inhibitor,  zeta|neurexophilin and PC-esterase domain family member 3</t>
  </si>
  <si>
    <t xml:space="preserve">NINJ1</t>
  </si>
  <si>
    <t xml:space="preserve">ninjurin 1</t>
  </si>
  <si>
    <t xml:space="preserve">IRF1</t>
  </si>
  <si>
    <t xml:space="preserve">interferon regulatory factor 1</t>
  </si>
  <si>
    <t xml:space="preserve">LOC102724685,NR4A3,STX17</t>
  </si>
  <si>
    <t xml:space="preserve">nuclear receptor subfamily 4 group A member 3 , syntaxin 17</t>
  </si>
  <si>
    <t xml:space="preserve">ACKR3</t>
  </si>
  <si>
    <t xml:space="preserve">atypical chemokine receptor 3</t>
  </si>
  <si>
    <t xml:space="preserve">ZC3H12A</t>
  </si>
  <si>
    <t xml:space="preserve">zinc finger CCCH-type containing 12A</t>
  </si>
  <si>
    <t xml:space="preserve">TNFAIP8</t>
  </si>
  <si>
    <t xml:space="preserve">TNF alpha induced protein 8</t>
  </si>
  <si>
    <t xml:space="preserve">RCAN1</t>
  </si>
  <si>
    <t xml:space="preserve">regulator of calcineurin 1</t>
  </si>
  <si>
    <t xml:space="preserve">BCL2A1</t>
  </si>
  <si>
    <t xml:space="preserve">BCL2-related protein A1</t>
  </si>
  <si>
    <t xml:space="preserve">GEM</t>
  </si>
  <si>
    <t xml:space="preserve">GTP binding protein overexpressed in skeletal muscle</t>
  </si>
  <si>
    <t xml:space="preserve">IFIT3</t>
  </si>
  <si>
    <t xml:space="preserve">interferon induced protein with tetratricopeptide repeats 3</t>
  </si>
  <si>
    <t xml:space="preserve">GBP1</t>
  </si>
  <si>
    <t xml:space="preserve">immunoglobulin (CD79A) binding protein 1</t>
  </si>
  <si>
    <t xml:space="preserve">BMP2</t>
  </si>
  <si>
    <t xml:space="preserve">bone morphogenetic protein 2</t>
  </si>
  <si>
    <t xml:space="preserve">PTGES</t>
  </si>
  <si>
    <t xml:space="preserve">prostaglandin E synthase</t>
  </si>
  <si>
    <t xml:space="preserve">TUBB2A</t>
  </si>
  <si>
    <t xml:space="preserve">tubulin, beta 2A class IIa</t>
  </si>
  <si>
    <t xml:space="preserve">NFKB2</t>
  </si>
  <si>
    <t xml:space="preserve">nuclear factor of kappa light polypeptide gene enhancer in B-cells 2 (p49/p100)</t>
  </si>
  <si>
    <t xml:space="preserve">PMAIP1</t>
  </si>
  <si>
    <t xml:space="preserve">phorbol-12-myristate-13-acetate-induced protein 1</t>
  </si>
  <si>
    <t xml:space="preserve">SMOX</t>
  </si>
  <si>
    <t xml:space="preserve">spermine oxidase</t>
  </si>
  <si>
    <t xml:space="preserve">NEDD9</t>
  </si>
  <si>
    <t xml:space="preserve">neural precursor cell expressed, developmentally down-regulated 9</t>
  </si>
  <si>
    <t xml:space="preserve">CH25H</t>
  </si>
  <si>
    <t xml:space="preserve">cholesterol 25-hydroxylase</t>
  </si>
  <si>
    <t xml:space="preserve">RELB</t>
  </si>
  <si>
    <t xml:space="preserve">v-rel avian reticuloendotheliosis viral oncogene homolog B</t>
  </si>
  <si>
    <t xml:space="preserve">IL11</t>
  </si>
  <si>
    <t xml:space="preserve">interleukin 11</t>
  </si>
  <si>
    <t xml:space="preserve">IL32</t>
  </si>
  <si>
    <t xml:space="preserve">interleukin 32</t>
  </si>
  <si>
    <t xml:space="preserve">CCRN4L</t>
  </si>
  <si>
    <t xml:space="preserve">CCR4 carbon catabolite repression 4-like (S. cerevisiae)</t>
  </si>
  <si>
    <t xml:space="preserve">ANGPTL4</t>
  </si>
  <si>
    <t xml:space="preserve">angiopoietin like 4</t>
  </si>
  <si>
    <t xml:space="preserve">HBEGF</t>
  </si>
  <si>
    <t xml:space="preserve">heparin-binding EGF-like growth factor</t>
  </si>
  <si>
    <t xml:space="preserve">GCH1</t>
  </si>
  <si>
    <t xml:space="preserve">GTP cyclohydrolase 1</t>
  </si>
  <si>
    <t xml:space="preserve">FZD8</t>
  </si>
  <si>
    <t xml:space="preserve">frizzled class receptor 8</t>
  </si>
  <si>
    <t xml:space="preserve">PDGFA</t>
  </si>
  <si>
    <t xml:space="preserve">platelet-derived growth factor alpha polypeptide</t>
  </si>
  <si>
    <t xml:space="preserve">SLC2A1</t>
  </si>
  <si>
    <t xml:space="preserve">solute carrier family 2 (facilitated glucose transporter), member 1</t>
  </si>
  <si>
    <t xml:space="preserve">HAS2</t>
  </si>
  <si>
    <t xml:space="preserve">hyaluronan synthase 2</t>
  </si>
  <si>
    <t xml:space="preserve">MAP2K3</t>
  </si>
  <si>
    <t xml:space="preserve">mitogen-activated protein kinase kinase 3</t>
  </si>
  <si>
    <t xml:space="preserve">SHB</t>
  </si>
  <si>
    <t xml:space="preserve">Src homology 2 domain containing adaptor protein B</t>
  </si>
  <si>
    <t xml:space="preserve">VCAM1</t>
  </si>
  <si>
    <t xml:space="preserve">vascular cell adhesion molecule 1</t>
  </si>
  <si>
    <t xml:space="preserve">RRAD</t>
  </si>
  <si>
    <t xml:space="preserve">Ras-related associated with diabetes</t>
  </si>
  <si>
    <t xml:space="preserve">ITPRIP</t>
  </si>
  <si>
    <t xml:space="preserve">inositol 1,4,5-trisphosphate receptor interacting protein</t>
  </si>
  <si>
    <t xml:space="preserve">ENC1</t>
  </si>
  <si>
    <t xml:space="preserve">ectodermal-neural cortex 1 (with BTB domain)</t>
  </si>
  <si>
    <t xml:space="preserve">IRAK2</t>
  </si>
  <si>
    <t xml:space="preserve">interleukin 1 receptor associated kinase 2</t>
  </si>
  <si>
    <t xml:space="preserve">GPR68</t>
  </si>
  <si>
    <t xml:space="preserve">G protein-coupled receptor 68</t>
  </si>
  <si>
    <t xml:space="preserve">FAM83G</t>
  </si>
  <si>
    <t xml:space="preserve">family with sequence similarity 83 member G</t>
  </si>
  <si>
    <t xml:space="preserve">MFSD2A</t>
  </si>
  <si>
    <t xml:space="preserve">major facilitator superfamily domain containing 2A</t>
  </si>
  <si>
    <t xml:space="preserve">SERPINB2</t>
  </si>
  <si>
    <t xml:space="preserve">serpin peptidase inhibitor, clade B (ovalbumin), member 2</t>
  </si>
  <si>
    <t xml:space="preserve">EREG</t>
  </si>
  <si>
    <t xml:space="preserve">epiregulin</t>
  </si>
  <si>
    <t xml:space="preserve">IFIT2</t>
  </si>
  <si>
    <t xml:space="preserve">interferon induced protein with tetratricopeptide repeats 2</t>
  </si>
  <si>
    <t xml:space="preserve">CD274</t>
  </si>
  <si>
    <t xml:space="preserve">CD274 molecule</t>
  </si>
  <si>
    <t xml:space="preserve">BCOR</t>
  </si>
  <si>
    <t xml:space="preserve">BCL6 corepressor</t>
  </si>
  <si>
    <t xml:space="preserve">TSLP</t>
  </si>
  <si>
    <t xml:space="preserve">thymic stromal lymphopoietin</t>
  </si>
  <si>
    <t xml:space="preserve">BIRC3</t>
  </si>
  <si>
    <t xml:space="preserve">baculoviral IAP repeat containing 3</t>
  </si>
  <si>
    <t xml:space="preserve">RASD1</t>
  </si>
  <si>
    <t xml:space="preserve">RAS, dexamethasone-induced 1</t>
  </si>
  <si>
    <t xml:space="preserve">NKX3-1</t>
  </si>
  <si>
    <t xml:space="preserve">NK3 homeobox 1</t>
  </si>
  <si>
    <t xml:space="preserve">JPH2</t>
  </si>
  <si>
    <t xml:space="preserve">junctophilin 2</t>
  </si>
  <si>
    <t xml:space="preserve">TRAF1</t>
  </si>
  <si>
    <t xml:space="preserve">TNF receptor associated factor 1</t>
  </si>
  <si>
    <t xml:space="preserve">EGR3</t>
  </si>
  <si>
    <t xml:space="preserve">early growth response 3</t>
  </si>
  <si>
    <t xml:space="preserve">NUAK2</t>
  </si>
  <si>
    <t xml:space="preserve">NUAK family, SNF1-like kinase, 2</t>
  </si>
  <si>
    <t xml:space="preserve">ZNF469</t>
  </si>
  <si>
    <t xml:space="preserve">zinc finger protein 469</t>
  </si>
  <si>
    <t xml:space="preserve">NFATC1</t>
  </si>
  <si>
    <t xml:space="preserve">nuclear factor of activated T-cells, cytoplasmic, calcineurin-dependent 1</t>
  </si>
  <si>
    <t xml:space="preserve">HUNK</t>
  </si>
  <si>
    <t xml:space="preserve">hormonally up-regulated Neu-associated kinase</t>
  </si>
  <si>
    <t xml:space="preserve">IL1A</t>
  </si>
  <si>
    <t xml:space="preserve">interleukin 1 alpha</t>
  </si>
  <si>
    <t xml:space="preserve">IFNB1</t>
  </si>
  <si>
    <t xml:space="preserve">interferon, beta 1, fibroblast</t>
  </si>
  <si>
    <t xml:space="preserve">ZFP42</t>
  </si>
  <si>
    <t xml:space="preserve">ZFP42 zinc finger protein</t>
  </si>
  <si>
    <t xml:space="preserve">TXNIP</t>
  </si>
  <si>
    <t xml:space="preserve">thioredoxin interacting protein</t>
  </si>
  <si>
    <t xml:space="preserve">ADAMTS15</t>
  </si>
  <si>
    <t xml:space="preserve">ADAM metallopeptidase with thrombospondin type 1 motif 15</t>
  </si>
  <si>
    <t xml:space="preserve">RP4-697P8.3</t>
  </si>
  <si>
    <t xml:space="preserve">long noncoding RNA</t>
  </si>
  <si>
    <t xml:space="preserve">LIF</t>
  </si>
  <si>
    <t xml:space="preserve">leukemia inhibitory factor</t>
  </si>
  <si>
    <t xml:space="preserve">NFKBIA</t>
  </si>
  <si>
    <t xml:space="preserve">nuclear factor of kappa light polypeptide gene enhancer in B-cells inhibitor, alpha</t>
  </si>
  <si>
    <t xml:space="preserve">MAP3K8</t>
  </si>
  <si>
    <t xml:space="preserve">mitogen-activated protein kinase kinase kinase 8</t>
  </si>
  <si>
    <t xml:space="preserve">NR4A1</t>
  </si>
  <si>
    <t xml:space="preserve">nuclear receptor subfamily 4 group A member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맑은 고딕"/>
      <family val="3"/>
      <charset val="129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true" showOutlineSymbols="true" defaultGridColor="true" view="pageBreakPreview" topLeftCell="A13" colorId="64" zoomScale="100" zoomScaleNormal="80" zoomScalePageLayoutView="100" workbookViewId="0">
      <selection pane="topLeft" activeCell="O43" activeCellId="0" sqref="O43"/>
    </sheetView>
  </sheetViews>
  <sheetFormatPr defaultColWidth="14.60546875" defaultRowHeight="12.75" zeroHeight="false" outlineLevelRow="0" outlineLevelCol="0"/>
  <cols>
    <col collapsed="false" customWidth="true" hidden="false" outlineLevel="0" max="1" min="1" style="1" width="23.83"/>
    <col collapsed="false" customWidth="true" hidden="false" outlineLevel="0" max="2" min="2" style="2" width="19.58"/>
    <col collapsed="false" customWidth="true" hidden="false" outlineLevel="0" max="3" min="3" style="2" width="21.56"/>
    <col collapsed="false" customWidth="true" hidden="false" outlineLevel="0" max="4" min="4" style="2" width="24.12"/>
    <col collapsed="false" customWidth="true" hidden="false" outlineLevel="0" max="6" min="5" style="2" width="13.19"/>
    <col collapsed="false" customWidth="true" hidden="false" outlineLevel="0" max="7" min="7" style="2" width="82.29"/>
    <col collapsed="false" customWidth="false" hidden="false" outlineLevel="0" max="257" min="8" style="2" width="14.6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25.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8" t="s">
        <v>6</v>
      </c>
      <c r="G2" s="9" t="s">
        <v>7</v>
      </c>
    </row>
    <row r="3" customFormat="false" ht="12.75" hidden="false" customHeight="false" outlineLevel="0" collapsed="false">
      <c r="A3" s="10" t="s">
        <v>8</v>
      </c>
      <c r="B3" s="11" t="n">
        <v>77.5305</v>
      </c>
      <c r="C3" s="11" t="n">
        <v>2761.75</v>
      </c>
      <c r="D3" s="11" t="n">
        <f aca="false">C3/B3</f>
        <v>35.6214651008313</v>
      </c>
      <c r="E3" s="12" t="n">
        <v>5E-005</v>
      </c>
      <c r="F3" s="13" t="n">
        <v>0.0124417</v>
      </c>
      <c r="G3" s="2" t="s">
        <v>9</v>
      </c>
    </row>
    <row r="4" customFormat="false" ht="12.75" hidden="false" customHeight="false" outlineLevel="0" collapsed="false">
      <c r="A4" s="14" t="s">
        <v>10</v>
      </c>
      <c r="B4" s="15" t="n">
        <v>73.3987</v>
      </c>
      <c r="C4" s="15" t="n">
        <v>2676.51</v>
      </c>
      <c r="D4" s="15" t="n">
        <f aca="false">C4/B4</f>
        <v>36.4653597407039</v>
      </c>
      <c r="E4" s="16" t="n">
        <v>5E-005</v>
      </c>
      <c r="F4" s="16" t="n">
        <v>0.0124417</v>
      </c>
      <c r="G4" s="17" t="s">
        <v>11</v>
      </c>
      <c r="H4" s="17"/>
      <c r="I4" s="17"/>
      <c r="J4" s="17"/>
    </row>
    <row r="5" customFormat="false" ht="12.75" hidden="false" customHeight="false" outlineLevel="0" collapsed="false">
      <c r="A5" s="14" t="s">
        <v>12</v>
      </c>
      <c r="B5" s="15" t="n">
        <v>0.848225</v>
      </c>
      <c r="C5" s="15" t="n">
        <v>1630.11</v>
      </c>
      <c r="D5" s="15" t="n">
        <f aca="false">C5/B5</f>
        <v>1921.78961949954</v>
      </c>
      <c r="E5" s="16" t="n">
        <v>5E-005</v>
      </c>
      <c r="F5" s="16" t="n">
        <v>0.0124417</v>
      </c>
      <c r="G5" s="17" t="s">
        <v>13</v>
      </c>
      <c r="H5" s="17"/>
      <c r="I5" s="17"/>
      <c r="J5" s="17"/>
    </row>
    <row r="6" customFormat="false" ht="12.75" hidden="false" customHeight="false" outlineLevel="0" collapsed="false">
      <c r="A6" s="14" t="s">
        <v>14</v>
      </c>
      <c r="B6" s="15" t="n">
        <v>1.94758</v>
      </c>
      <c r="C6" s="15" t="n">
        <v>1154.64</v>
      </c>
      <c r="D6" s="15" t="n">
        <f aca="false">C6/B6</f>
        <v>592.858829932532</v>
      </c>
      <c r="E6" s="16" t="n">
        <v>5E-005</v>
      </c>
      <c r="F6" s="16" t="n">
        <v>0.0124417</v>
      </c>
      <c r="G6" s="17" t="s">
        <v>15</v>
      </c>
      <c r="H6" s="17"/>
      <c r="I6" s="17"/>
      <c r="J6" s="17"/>
    </row>
    <row r="7" customFormat="false" ht="12.75" hidden="false" customHeight="false" outlineLevel="0" collapsed="false">
      <c r="A7" s="14" t="s">
        <v>16</v>
      </c>
      <c r="B7" s="15" t="n">
        <v>9.33226</v>
      </c>
      <c r="C7" s="15" t="n">
        <v>807.973</v>
      </c>
      <c r="D7" s="15" t="n">
        <f aca="false">C7/B7</f>
        <v>86.5784922408934</v>
      </c>
      <c r="E7" s="16" t="n">
        <v>5E-005</v>
      </c>
      <c r="F7" s="16" t="n">
        <v>0.0124417</v>
      </c>
      <c r="G7" s="17" t="s">
        <v>17</v>
      </c>
      <c r="H7" s="17"/>
      <c r="I7" s="17"/>
      <c r="J7" s="17"/>
    </row>
    <row r="8" customFormat="false" ht="12.75" hidden="false" customHeight="false" outlineLevel="0" collapsed="false">
      <c r="A8" s="14" t="s">
        <v>18</v>
      </c>
      <c r="B8" s="15" t="n">
        <v>18.8953</v>
      </c>
      <c r="C8" s="15" t="n">
        <v>794.801</v>
      </c>
      <c r="D8" s="15" t="n">
        <f aca="false">C8/B8</f>
        <v>42.0634231793092</v>
      </c>
      <c r="E8" s="16" t="n">
        <v>5E-005</v>
      </c>
      <c r="F8" s="16" t="n">
        <v>0.0124417</v>
      </c>
      <c r="G8" s="17" t="s">
        <v>19</v>
      </c>
      <c r="H8" s="17"/>
      <c r="I8" s="17"/>
      <c r="J8" s="17"/>
    </row>
    <row r="9" customFormat="false" ht="12.75" hidden="false" customHeight="false" outlineLevel="0" collapsed="false">
      <c r="A9" s="14" t="s">
        <v>20</v>
      </c>
      <c r="B9" s="15" t="n">
        <v>14.5314</v>
      </c>
      <c r="C9" s="15" t="n">
        <v>684.659</v>
      </c>
      <c r="D9" s="15" t="n">
        <f aca="false">C9/B9</f>
        <v>47.1158319225952</v>
      </c>
      <c r="E9" s="16" t="n">
        <v>5E-005</v>
      </c>
      <c r="F9" s="16" t="n">
        <v>0.0124417</v>
      </c>
      <c r="G9" s="17" t="s">
        <v>21</v>
      </c>
      <c r="H9" s="17"/>
      <c r="I9" s="17"/>
      <c r="J9" s="17"/>
    </row>
    <row r="10" customFormat="false" ht="12.75" hidden="false" customHeight="false" outlineLevel="0" collapsed="false">
      <c r="A10" s="14" t="s">
        <v>22</v>
      </c>
      <c r="B10" s="15" t="n">
        <v>8.80142</v>
      </c>
      <c r="C10" s="15" t="n">
        <v>544.084</v>
      </c>
      <c r="D10" s="15" t="n">
        <f aca="false">C10/B10</f>
        <v>61.8177521354509</v>
      </c>
      <c r="E10" s="16" t="n">
        <v>5E-005</v>
      </c>
      <c r="F10" s="16" t="n">
        <v>0.0124417</v>
      </c>
      <c r="G10" s="17" t="s">
        <v>23</v>
      </c>
      <c r="H10" s="17"/>
      <c r="I10" s="17"/>
      <c r="J10" s="17"/>
    </row>
    <row r="11" customFormat="false" ht="12.75" hidden="false" customHeight="false" outlineLevel="0" collapsed="false">
      <c r="A11" s="14" t="s">
        <v>24</v>
      </c>
      <c r="B11" s="15" t="n">
        <v>42.152</v>
      </c>
      <c r="C11" s="15" t="n">
        <v>542.063</v>
      </c>
      <c r="D11" s="15" t="n">
        <f aca="false">C11/B11</f>
        <v>12.8597219586259</v>
      </c>
      <c r="E11" s="16" t="n">
        <v>5E-005</v>
      </c>
      <c r="F11" s="16" t="n">
        <v>0.0124417</v>
      </c>
      <c r="G11" s="17" t="s">
        <v>25</v>
      </c>
      <c r="H11" s="17"/>
      <c r="I11" s="17"/>
      <c r="J11" s="17"/>
    </row>
    <row r="12" customFormat="false" ht="12.75" hidden="false" customHeight="false" outlineLevel="0" collapsed="false">
      <c r="A12" s="14" t="s">
        <v>26</v>
      </c>
      <c r="B12" s="15" t="n">
        <v>17.1776</v>
      </c>
      <c r="C12" s="15" t="n">
        <v>329.217</v>
      </c>
      <c r="D12" s="15" t="n">
        <f aca="false">C12/B12</f>
        <v>19.1654829545455</v>
      </c>
      <c r="E12" s="16" t="n">
        <v>5E-005</v>
      </c>
      <c r="F12" s="16" t="n">
        <v>0.0124417</v>
      </c>
      <c r="G12" s="17" t="s">
        <v>27</v>
      </c>
      <c r="H12" s="17"/>
      <c r="I12" s="17"/>
      <c r="J12" s="17"/>
    </row>
    <row r="13" customFormat="false" ht="12.75" hidden="false" customHeight="false" outlineLevel="0" collapsed="false">
      <c r="A13" s="14" t="s">
        <v>28</v>
      </c>
      <c r="B13" s="15" t="n">
        <v>0.959622</v>
      </c>
      <c r="C13" s="15" t="n">
        <v>308.466</v>
      </c>
      <c r="D13" s="15" t="n">
        <f aca="false">C13/B13</f>
        <v>321.445319094393</v>
      </c>
      <c r="E13" s="16" t="n">
        <v>5E-005</v>
      </c>
      <c r="F13" s="16" t="n">
        <v>0.0124417</v>
      </c>
      <c r="G13" s="17" t="s">
        <v>29</v>
      </c>
      <c r="H13" s="17"/>
      <c r="I13" s="17"/>
      <c r="J13" s="17"/>
    </row>
    <row r="14" customFormat="false" ht="12.75" hidden="false" customHeight="false" outlineLevel="0" collapsed="false">
      <c r="A14" s="14" t="s">
        <v>30</v>
      </c>
      <c r="B14" s="15" t="n">
        <v>33.2837</v>
      </c>
      <c r="C14" s="15" t="n">
        <v>246.557</v>
      </c>
      <c r="D14" s="15" t="n">
        <f aca="false">C14/B14</f>
        <v>7.40774012504619</v>
      </c>
      <c r="E14" s="16" t="n">
        <v>0.00015</v>
      </c>
      <c r="F14" s="16" t="n">
        <v>0.0317097</v>
      </c>
      <c r="G14" s="17" t="s">
        <v>31</v>
      </c>
      <c r="H14" s="17"/>
      <c r="I14" s="17"/>
      <c r="J14" s="17"/>
    </row>
    <row r="15" customFormat="false" ht="12.75" hidden="false" customHeight="false" outlineLevel="0" collapsed="false">
      <c r="A15" s="14" t="s">
        <v>32</v>
      </c>
      <c r="B15" s="15" t="n">
        <v>31.6292</v>
      </c>
      <c r="C15" s="15" t="n">
        <v>242.812</v>
      </c>
      <c r="D15" s="15" t="n">
        <f aca="false">C15/B15</f>
        <v>7.67683027076246</v>
      </c>
      <c r="E15" s="16" t="n">
        <v>0.0001</v>
      </c>
      <c r="F15" s="16" t="n">
        <v>0.0227505</v>
      </c>
      <c r="G15" s="17" t="s">
        <v>33</v>
      </c>
      <c r="H15" s="17"/>
      <c r="I15" s="17"/>
      <c r="J15" s="17"/>
    </row>
    <row r="16" customFormat="false" ht="12.75" hidden="false" customHeight="false" outlineLevel="0" collapsed="false">
      <c r="A16" s="14" t="s">
        <v>34</v>
      </c>
      <c r="B16" s="15" t="n">
        <v>5.24959</v>
      </c>
      <c r="C16" s="15" t="n">
        <v>229.068</v>
      </c>
      <c r="D16" s="15" t="n">
        <f aca="false">C16/B16</f>
        <v>43.6354077175551</v>
      </c>
      <c r="E16" s="16" t="n">
        <v>5E-005</v>
      </c>
      <c r="F16" s="16" t="n">
        <v>0.0124417</v>
      </c>
      <c r="G16" s="17" t="s">
        <v>35</v>
      </c>
      <c r="H16" s="17"/>
      <c r="I16" s="17"/>
      <c r="J16" s="17"/>
    </row>
    <row r="17" customFormat="false" ht="12.75" hidden="false" customHeight="false" outlineLevel="0" collapsed="false">
      <c r="A17" s="14" t="s">
        <v>36</v>
      </c>
      <c r="B17" s="15" t="n">
        <v>8.02895</v>
      </c>
      <c r="C17" s="15" t="n">
        <v>228.686</v>
      </c>
      <c r="D17" s="15" t="n">
        <f aca="false">C17/B17</f>
        <v>28.4826783078734</v>
      </c>
      <c r="E17" s="16" t="n">
        <v>5E-005</v>
      </c>
      <c r="F17" s="16" t="n">
        <v>0.0124417</v>
      </c>
      <c r="G17" s="17" t="s">
        <v>37</v>
      </c>
      <c r="H17" s="17"/>
      <c r="I17" s="17"/>
      <c r="J17" s="17"/>
    </row>
    <row r="18" customFormat="false" ht="12.75" hidden="false" customHeight="false" outlineLevel="0" collapsed="false">
      <c r="A18" s="14" t="s">
        <v>38</v>
      </c>
      <c r="B18" s="15" t="n">
        <v>1.71709</v>
      </c>
      <c r="C18" s="15" t="n">
        <v>227.094</v>
      </c>
      <c r="D18" s="15" t="n">
        <f aca="false">C18/B18</f>
        <v>132.255152612851</v>
      </c>
      <c r="E18" s="16" t="n">
        <v>5E-005</v>
      </c>
      <c r="F18" s="16" t="n">
        <v>0.0124417</v>
      </c>
      <c r="G18" s="17" t="s">
        <v>39</v>
      </c>
      <c r="H18" s="17"/>
      <c r="I18" s="17"/>
      <c r="J18" s="17"/>
    </row>
    <row r="19" customFormat="false" ht="12.75" hidden="false" customHeight="false" outlineLevel="0" collapsed="false">
      <c r="A19" s="14" t="s">
        <v>40</v>
      </c>
      <c r="B19" s="15" t="n">
        <v>1.47505</v>
      </c>
      <c r="C19" s="15" t="n">
        <v>219.883</v>
      </c>
      <c r="D19" s="15" t="n">
        <f aca="false">C19/B19</f>
        <v>149.068167180774</v>
      </c>
      <c r="E19" s="16" t="n">
        <v>5E-005</v>
      </c>
      <c r="F19" s="16" t="n">
        <v>0.0124417</v>
      </c>
      <c r="G19" s="17" t="s">
        <v>41</v>
      </c>
      <c r="H19" s="17"/>
      <c r="I19" s="17"/>
      <c r="J19" s="17"/>
    </row>
    <row r="20" customFormat="false" ht="12.75" hidden="false" customHeight="false" outlineLevel="0" collapsed="false">
      <c r="A20" s="14" t="s">
        <v>42</v>
      </c>
      <c r="B20" s="15" t="n">
        <v>19.3113</v>
      </c>
      <c r="C20" s="15" t="n">
        <v>211.05</v>
      </c>
      <c r="D20" s="15" t="n">
        <f aca="false">C20/B20</f>
        <v>10.9288344130121</v>
      </c>
      <c r="E20" s="16" t="n">
        <v>0.0002</v>
      </c>
      <c r="F20" s="16" t="n">
        <v>0.0404881</v>
      </c>
      <c r="G20" s="17" t="s">
        <v>43</v>
      </c>
      <c r="H20" s="17"/>
      <c r="I20" s="17"/>
      <c r="J20" s="17"/>
    </row>
    <row r="21" customFormat="false" ht="12.75" hidden="false" customHeight="false" outlineLevel="0" collapsed="false">
      <c r="A21" s="14" t="s">
        <v>44</v>
      </c>
      <c r="B21" s="15" t="n">
        <v>17.4542</v>
      </c>
      <c r="C21" s="15" t="n">
        <v>197.213</v>
      </c>
      <c r="D21" s="15" t="n">
        <f aca="false">C21/B21</f>
        <v>11.2988850821006</v>
      </c>
      <c r="E21" s="16" t="n">
        <v>0.0001</v>
      </c>
      <c r="F21" s="16" t="n">
        <v>0.0227505</v>
      </c>
      <c r="G21" s="17" t="s">
        <v>45</v>
      </c>
      <c r="H21" s="17"/>
      <c r="I21" s="17"/>
      <c r="J21" s="17"/>
    </row>
    <row r="22" customFormat="false" ht="12.75" hidden="false" customHeight="false" outlineLevel="0" collapsed="false">
      <c r="A22" s="14" t="s">
        <v>46</v>
      </c>
      <c r="B22" s="15" t="n">
        <v>3.64001</v>
      </c>
      <c r="C22" s="15" t="n">
        <v>182.368</v>
      </c>
      <c r="D22" s="15" t="n">
        <f aca="false">C22/B22</f>
        <v>50.1009612610954</v>
      </c>
      <c r="E22" s="16" t="n">
        <v>5E-005</v>
      </c>
      <c r="F22" s="16" t="n">
        <v>0.0124417</v>
      </c>
      <c r="G22" s="17" t="s">
        <v>47</v>
      </c>
      <c r="H22" s="17"/>
      <c r="I22" s="17"/>
      <c r="J22" s="17"/>
    </row>
    <row r="23" customFormat="false" ht="12.75" hidden="false" customHeight="false" outlineLevel="0" collapsed="false">
      <c r="A23" s="14" t="s">
        <v>48</v>
      </c>
      <c r="B23" s="15" t="n">
        <v>17.7613</v>
      </c>
      <c r="C23" s="15" t="n">
        <v>160.54</v>
      </c>
      <c r="D23" s="15" t="n">
        <f aca="false">C23/B23</f>
        <v>9.03875279399593</v>
      </c>
      <c r="E23" s="16" t="n">
        <v>5E-005</v>
      </c>
      <c r="F23" s="16" t="n">
        <v>0.0124417</v>
      </c>
      <c r="G23" s="17" t="s">
        <v>49</v>
      </c>
      <c r="H23" s="17"/>
      <c r="I23" s="17"/>
      <c r="J23" s="17"/>
    </row>
    <row r="24" customFormat="false" ht="12.75" hidden="false" customHeight="false" outlineLevel="0" collapsed="false">
      <c r="A24" s="14" t="s">
        <v>50</v>
      </c>
      <c r="B24" s="15" t="n">
        <v>20.4187</v>
      </c>
      <c r="C24" s="15" t="n">
        <v>150.943</v>
      </c>
      <c r="D24" s="15" t="n">
        <f aca="false">C24/B24</f>
        <v>7.39239030888352</v>
      </c>
      <c r="E24" s="16" t="n">
        <v>0.0001</v>
      </c>
      <c r="F24" s="16" t="n">
        <v>0.0227505</v>
      </c>
      <c r="G24" s="17" t="s">
        <v>51</v>
      </c>
      <c r="H24" s="17"/>
      <c r="I24" s="17"/>
      <c r="J24" s="17"/>
    </row>
    <row r="25" customFormat="false" ht="12.75" hidden="false" customHeight="false" outlineLevel="0" collapsed="false">
      <c r="A25" s="14" t="s">
        <v>52</v>
      </c>
      <c r="B25" s="15" t="n">
        <v>13.1219</v>
      </c>
      <c r="C25" s="15" t="n">
        <v>135.721</v>
      </c>
      <c r="D25" s="15" t="n">
        <f aca="false">C25/B25</f>
        <v>10.3430905585319</v>
      </c>
      <c r="E25" s="16" t="n">
        <v>5E-005</v>
      </c>
      <c r="F25" s="16" t="n">
        <v>0.0124417</v>
      </c>
      <c r="G25" s="17" t="s">
        <v>53</v>
      </c>
      <c r="H25" s="17"/>
      <c r="I25" s="17"/>
      <c r="J25" s="17"/>
    </row>
    <row r="26" customFormat="false" ht="12.75" hidden="false" customHeight="false" outlineLevel="0" collapsed="false">
      <c r="A26" s="14" t="s">
        <v>54</v>
      </c>
      <c r="B26" s="15" t="n">
        <v>13.4879</v>
      </c>
      <c r="C26" s="15" t="n">
        <v>127.602</v>
      </c>
      <c r="D26" s="15" t="n">
        <f aca="false">C26/B26</f>
        <v>9.46047939264081</v>
      </c>
      <c r="E26" s="16" t="n">
        <v>5E-005</v>
      </c>
      <c r="F26" s="16" t="n">
        <v>0.0124417</v>
      </c>
      <c r="G26" s="17" t="s">
        <v>55</v>
      </c>
      <c r="H26" s="17"/>
      <c r="I26" s="17"/>
      <c r="J26" s="17"/>
    </row>
    <row r="27" customFormat="false" ht="12.75" hidden="false" customHeight="false" outlineLevel="0" collapsed="false">
      <c r="A27" s="14" t="s">
        <v>56</v>
      </c>
      <c r="B27" s="15" t="n">
        <v>18.7028</v>
      </c>
      <c r="C27" s="15" t="n">
        <v>126.225</v>
      </c>
      <c r="D27" s="15" t="n">
        <f aca="false">C27/B27</f>
        <v>6.74898945612422</v>
      </c>
      <c r="E27" s="16" t="n">
        <v>5E-005</v>
      </c>
      <c r="F27" s="16" t="n">
        <v>0.0124417</v>
      </c>
      <c r="G27" s="17" t="s">
        <v>57</v>
      </c>
      <c r="H27" s="17"/>
      <c r="I27" s="17"/>
      <c r="J27" s="17"/>
    </row>
    <row r="28" customFormat="false" ht="12.75" hidden="false" customHeight="false" outlineLevel="0" collapsed="false">
      <c r="A28" s="14" t="s">
        <v>58</v>
      </c>
      <c r="B28" s="15" t="n">
        <v>9.64808</v>
      </c>
      <c r="C28" s="15" t="n">
        <v>114.597</v>
      </c>
      <c r="D28" s="15" t="n">
        <f aca="false">C28/B28</f>
        <v>11.8777000190712</v>
      </c>
      <c r="E28" s="16" t="n">
        <v>5E-005</v>
      </c>
      <c r="F28" s="16" t="n">
        <v>0.0124417</v>
      </c>
      <c r="G28" s="17" t="s">
        <v>59</v>
      </c>
      <c r="H28" s="17"/>
      <c r="I28" s="17"/>
      <c r="J28" s="17"/>
    </row>
    <row r="29" customFormat="false" ht="12.75" hidden="false" customHeight="false" outlineLevel="0" collapsed="false">
      <c r="A29" s="14" t="s">
        <v>60</v>
      </c>
      <c r="B29" s="15" t="n">
        <v>3.18284</v>
      </c>
      <c r="C29" s="15" t="n">
        <v>113.339</v>
      </c>
      <c r="D29" s="15" t="n">
        <f aca="false">C29/B29</f>
        <v>35.6093928692614</v>
      </c>
      <c r="E29" s="16" t="n">
        <v>5E-005</v>
      </c>
      <c r="F29" s="16" t="n">
        <v>0.0124417</v>
      </c>
      <c r="G29" s="17" t="s">
        <v>61</v>
      </c>
      <c r="H29" s="17"/>
      <c r="I29" s="17"/>
      <c r="J29" s="17"/>
    </row>
    <row r="30" customFormat="false" ht="12.75" hidden="false" customHeight="false" outlineLevel="0" collapsed="false">
      <c r="A30" s="14" t="s">
        <v>62</v>
      </c>
      <c r="B30" s="15" t="n">
        <v>7.97658</v>
      </c>
      <c r="C30" s="15" t="n">
        <v>103.223</v>
      </c>
      <c r="D30" s="15" t="n">
        <f aca="false">C30/B30</f>
        <v>12.9407590721838</v>
      </c>
      <c r="E30" s="16" t="n">
        <v>5E-005</v>
      </c>
      <c r="F30" s="16" t="n">
        <v>0.0124417</v>
      </c>
      <c r="G30" s="17" t="s">
        <v>63</v>
      </c>
      <c r="H30" s="17"/>
      <c r="I30" s="17"/>
      <c r="J30" s="17"/>
    </row>
    <row r="31" customFormat="false" ht="12.75" hidden="false" customHeight="false" outlineLevel="0" collapsed="false">
      <c r="A31" s="14" t="s">
        <v>64</v>
      </c>
      <c r="B31" s="15" t="n">
        <v>11.6173</v>
      </c>
      <c r="C31" s="15" t="n">
        <v>100.041</v>
      </c>
      <c r="D31" s="15" t="n">
        <f aca="false">C31/B31</f>
        <v>8.61138130202371</v>
      </c>
      <c r="E31" s="16" t="n">
        <v>5E-005</v>
      </c>
      <c r="F31" s="16" t="n">
        <v>0.0124417</v>
      </c>
      <c r="G31" s="17" t="s">
        <v>65</v>
      </c>
      <c r="H31" s="17"/>
      <c r="I31" s="17"/>
      <c r="J31" s="17"/>
    </row>
    <row r="32" customFormat="false" ht="12.75" hidden="false" customHeight="false" outlineLevel="0" collapsed="false">
      <c r="A32" s="14" t="s">
        <v>66</v>
      </c>
      <c r="B32" s="15" t="n">
        <v>5.25775</v>
      </c>
      <c r="C32" s="15" t="n">
        <v>98.8935</v>
      </c>
      <c r="D32" s="15" t="n">
        <f aca="false">C32/B32</f>
        <v>18.8090913413532</v>
      </c>
      <c r="E32" s="16" t="n">
        <v>5E-005</v>
      </c>
      <c r="F32" s="16" t="n">
        <v>0.0124417</v>
      </c>
      <c r="G32" s="17" t="s">
        <v>67</v>
      </c>
      <c r="H32" s="17"/>
      <c r="I32" s="17"/>
      <c r="J32" s="17"/>
    </row>
    <row r="33" customFormat="false" ht="12.75" hidden="false" customHeight="false" outlineLevel="0" collapsed="false">
      <c r="A33" s="14" t="s">
        <v>68</v>
      </c>
      <c r="B33" s="15" t="n">
        <v>5.78539</v>
      </c>
      <c r="C33" s="15" t="n">
        <v>79.3385</v>
      </c>
      <c r="D33" s="15" t="n">
        <f aca="false">C33/B33</f>
        <v>13.7135957990732</v>
      </c>
      <c r="E33" s="16" t="n">
        <v>5E-005</v>
      </c>
      <c r="F33" s="16" t="n">
        <v>0.0124417</v>
      </c>
      <c r="G33" s="17" t="s">
        <v>69</v>
      </c>
      <c r="H33" s="17"/>
      <c r="I33" s="17"/>
      <c r="J33" s="17"/>
    </row>
    <row r="34" customFormat="false" ht="12.75" hidden="false" customHeight="false" outlineLevel="0" collapsed="false">
      <c r="A34" s="14" t="s">
        <v>70</v>
      </c>
      <c r="B34" s="15" t="n">
        <v>6.11823</v>
      </c>
      <c r="C34" s="15" t="n">
        <v>77.3506</v>
      </c>
      <c r="D34" s="15" t="n">
        <f aca="false">C34/B34</f>
        <v>12.6426433788857</v>
      </c>
      <c r="E34" s="16" t="n">
        <v>5E-005</v>
      </c>
      <c r="F34" s="16" t="n">
        <v>0.0124417</v>
      </c>
      <c r="G34" s="17" t="s">
        <v>71</v>
      </c>
      <c r="H34" s="17"/>
      <c r="I34" s="17"/>
      <c r="J34" s="17"/>
    </row>
    <row r="35" customFormat="false" ht="12.75" hidden="false" customHeight="false" outlineLevel="0" collapsed="false">
      <c r="A35" s="14" t="s">
        <v>72</v>
      </c>
      <c r="B35" s="15" t="n">
        <v>11.3393</v>
      </c>
      <c r="C35" s="15" t="n">
        <v>64.8529</v>
      </c>
      <c r="D35" s="15" t="n">
        <f aca="false">C35/B35</f>
        <v>5.7193036607198</v>
      </c>
      <c r="E35" s="16" t="n">
        <v>0.00025</v>
      </c>
      <c r="F35" s="16" t="n">
        <v>0.0462946</v>
      </c>
      <c r="G35" s="17" t="s">
        <v>73</v>
      </c>
      <c r="H35" s="17"/>
      <c r="I35" s="17"/>
      <c r="J35" s="17"/>
    </row>
    <row r="36" customFormat="false" ht="12.75" hidden="false" customHeight="false" outlineLevel="0" collapsed="false">
      <c r="A36" s="14" t="s">
        <v>74</v>
      </c>
      <c r="B36" s="15" t="n">
        <v>5.7847</v>
      </c>
      <c r="C36" s="15" t="n">
        <v>64.7674</v>
      </c>
      <c r="D36" s="15" t="n">
        <f aca="false">C36/B36</f>
        <v>11.1963282451985</v>
      </c>
      <c r="E36" s="16" t="n">
        <v>5E-005</v>
      </c>
      <c r="F36" s="16" t="n">
        <v>0.0124417</v>
      </c>
      <c r="G36" s="17" t="s">
        <v>75</v>
      </c>
      <c r="H36" s="17"/>
      <c r="I36" s="17"/>
      <c r="J36" s="17"/>
    </row>
    <row r="37" customFormat="false" ht="12.75" hidden="false" customHeight="false" outlineLevel="0" collapsed="false">
      <c r="A37" s="14" t="s">
        <v>76</v>
      </c>
      <c r="B37" s="15" t="n">
        <v>8.16844</v>
      </c>
      <c r="C37" s="15" t="n">
        <v>64.5837</v>
      </c>
      <c r="D37" s="15" t="n">
        <f aca="false">C37/B37</f>
        <v>7.90649132514899</v>
      </c>
      <c r="E37" s="16" t="n">
        <v>5E-005</v>
      </c>
      <c r="F37" s="16" t="n">
        <v>0.0124417</v>
      </c>
      <c r="G37" s="17" t="s">
        <v>77</v>
      </c>
      <c r="H37" s="17"/>
      <c r="I37" s="17"/>
      <c r="J37" s="17"/>
    </row>
    <row r="38" customFormat="false" ht="12.75" hidden="false" customHeight="false" outlineLevel="0" collapsed="false">
      <c r="A38" s="14" t="s">
        <v>78</v>
      </c>
      <c r="B38" s="15" t="n">
        <v>6.22103</v>
      </c>
      <c r="C38" s="15" t="n">
        <v>63.6024</v>
      </c>
      <c r="D38" s="15" t="n">
        <f aca="false">C38/B38</f>
        <v>10.2237732336928</v>
      </c>
      <c r="E38" s="16" t="n">
        <v>5E-005</v>
      </c>
      <c r="F38" s="16" t="n">
        <v>0.0124417</v>
      </c>
      <c r="G38" s="17" t="s">
        <v>79</v>
      </c>
      <c r="H38" s="17"/>
      <c r="I38" s="17"/>
      <c r="J38" s="17"/>
    </row>
    <row r="39" customFormat="false" ht="12.75" hidden="false" customHeight="false" outlineLevel="0" collapsed="false">
      <c r="A39" s="14" t="s">
        <v>80</v>
      </c>
      <c r="B39" s="15" t="n">
        <v>7.87284</v>
      </c>
      <c r="C39" s="15" t="n">
        <v>60.7298</v>
      </c>
      <c r="D39" s="15" t="n">
        <f aca="false">C39/B39</f>
        <v>7.71383643005574</v>
      </c>
      <c r="E39" s="16" t="n">
        <v>5E-005</v>
      </c>
      <c r="F39" s="16" t="n">
        <v>0.0124417</v>
      </c>
      <c r="G39" s="17" t="s">
        <v>81</v>
      </c>
      <c r="H39" s="17"/>
      <c r="I39" s="17"/>
      <c r="J39" s="17"/>
    </row>
    <row r="40" customFormat="false" ht="12.75" hidden="false" customHeight="false" outlineLevel="0" collapsed="false">
      <c r="A40" s="14" t="s">
        <v>82</v>
      </c>
      <c r="B40" s="15" t="n">
        <v>8.88382</v>
      </c>
      <c r="C40" s="15" t="n">
        <v>57.0895</v>
      </c>
      <c r="D40" s="15" t="n">
        <f aca="false">C40/B40</f>
        <v>6.42623330954477</v>
      </c>
      <c r="E40" s="16" t="n">
        <v>0.00025</v>
      </c>
      <c r="F40" s="16" t="n">
        <v>0.0462946</v>
      </c>
      <c r="G40" s="17" t="s">
        <v>83</v>
      </c>
      <c r="H40" s="17"/>
      <c r="I40" s="17"/>
      <c r="J40" s="17"/>
    </row>
    <row r="41" customFormat="false" ht="12.75" hidden="false" customHeight="false" outlineLevel="0" collapsed="false">
      <c r="A41" s="14" t="s">
        <v>84</v>
      </c>
      <c r="B41" s="15" t="n">
        <v>6.76315</v>
      </c>
      <c r="C41" s="15" t="n">
        <v>56.1162</v>
      </c>
      <c r="D41" s="15" t="n">
        <f aca="false">C41/B41</f>
        <v>8.2973466505992</v>
      </c>
      <c r="E41" s="16" t="n">
        <v>5E-005</v>
      </c>
      <c r="F41" s="16" t="n">
        <v>0.0124417</v>
      </c>
      <c r="G41" s="17" t="s">
        <v>85</v>
      </c>
      <c r="H41" s="17"/>
      <c r="I41" s="17"/>
      <c r="J41" s="17"/>
    </row>
    <row r="42" customFormat="false" ht="12.75" hidden="false" customHeight="false" outlineLevel="0" collapsed="false">
      <c r="A42" s="14" t="s">
        <v>86</v>
      </c>
      <c r="B42" s="15" t="n">
        <v>3.48823</v>
      </c>
      <c r="C42" s="15" t="n">
        <v>55.2319</v>
      </c>
      <c r="D42" s="15" t="n">
        <f aca="false">C42/B42</f>
        <v>15.8337896296976</v>
      </c>
      <c r="E42" s="16" t="n">
        <v>5E-005</v>
      </c>
      <c r="F42" s="16" t="n">
        <v>0.0124417</v>
      </c>
      <c r="G42" s="17" t="s">
        <v>87</v>
      </c>
      <c r="H42" s="17"/>
      <c r="I42" s="17"/>
      <c r="J42" s="17"/>
    </row>
    <row r="43" customFormat="false" ht="12.75" hidden="false" customHeight="false" outlineLevel="0" collapsed="false">
      <c r="A43" s="14" t="s">
        <v>88</v>
      </c>
      <c r="B43" s="15" t="n">
        <v>1.16185</v>
      </c>
      <c r="C43" s="15" t="n">
        <v>54.7899</v>
      </c>
      <c r="D43" s="15" t="n">
        <f aca="false">C43/B43</f>
        <v>47.1574643886905</v>
      </c>
      <c r="E43" s="16" t="n">
        <v>5E-005</v>
      </c>
      <c r="F43" s="16" t="n">
        <v>0.0124417</v>
      </c>
      <c r="G43" s="17" t="s">
        <v>89</v>
      </c>
      <c r="H43" s="17"/>
      <c r="I43" s="17"/>
      <c r="J43" s="17"/>
    </row>
    <row r="44" customFormat="false" ht="12.75" hidden="false" customHeight="false" outlineLevel="0" collapsed="false">
      <c r="A44" s="14" t="s">
        <v>90</v>
      </c>
      <c r="B44" s="15" t="n">
        <v>2.9384</v>
      </c>
      <c r="C44" s="15" t="n">
        <v>52.3053</v>
      </c>
      <c r="D44" s="15" t="n">
        <f aca="false">C44/B44</f>
        <v>17.8006057718486</v>
      </c>
      <c r="E44" s="16" t="n">
        <v>5E-005</v>
      </c>
      <c r="F44" s="16" t="n">
        <v>0.0124417</v>
      </c>
      <c r="G44" s="17" t="s">
        <v>91</v>
      </c>
      <c r="H44" s="17"/>
      <c r="I44" s="17"/>
      <c r="J44" s="17"/>
    </row>
    <row r="45" customFormat="false" ht="12.75" hidden="false" customHeight="false" outlineLevel="0" collapsed="false">
      <c r="A45" s="14" t="s">
        <v>92</v>
      </c>
      <c r="B45" s="15" t="n">
        <v>2.96862</v>
      </c>
      <c r="C45" s="15" t="n">
        <v>50.9346</v>
      </c>
      <c r="D45" s="15" t="n">
        <f aca="false">C45/B45</f>
        <v>17.1576692200416</v>
      </c>
      <c r="E45" s="16" t="n">
        <v>5E-005</v>
      </c>
      <c r="F45" s="16" t="n">
        <v>0.0124417</v>
      </c>
      <c r="G45" s="17" t="s">
        <v>93</v>
      </c>
      <c r="H45" s="17"/>
      <c r="I45" s="17"/>
      <c r="J45" s="17"/>
    </row>
    <row r="46" customFormat="false" ht="12.75" hidden="false" customHeight="false" outlineLevel="0" collapsed="false">
      <c r="A46" s="14" t="s">
        <v>94</v>
      </c>
      <c r="B46" s="15" t="n">
        <v>6.01422</v>
      </c>
      <c r="C46" s="15" t="n">
        <v>49.0019</v>
      </c>
      <c r="D46" s="15" t="n">
        <f aca="false">C46/B46</f>
        <v>8.14767334749976</v>
      </c>
      <c r="E46" s="16" t="n">
        <v>0.0001</v>
      </c>
      <c r="F46" s="16" t="n">
        <v>0.0227505</v>
      </c>
      <c r="G46" s="17" t="s">
        <v>95</v>
      </c>
      <c r="H46" s="17"/>
      <c r="I46" s="17"/>
      <c r="J46" s="17"/>
    </row>
    <row r="47" customFormat="false" ht="12.75" hidden="false" customHeight="false" outlineLevel="0" collapsed="false">
      <c r="A47" s="14" t="s">
        <v>96</v>
      </c>
      <c r="B47" s="15" t="n">
        <v>2.93821</v>
      </c>
      <c r="C47" s="15" t="n">
        <v>47.2338</v>
      </c>
      <c r="D47" s="15" t="n">
        <f aca="false">C47/B47</f>
        <v>16.0757059570283</v>
      </c>
      <c r="E47" s="16" t="n">
        <v>5E-005</v>
      </c>
      <c r="F47" s="16" t="n">
        <v>0.0124417</v>
      </c>
      <c r="G47" s="17" t="s">
        <v>97</v>
      </c>
      <c r="H47" s="17"/>
      <c r="I47" s="17"/>
      <c r="J47" s="17"/>
    </row>
    <row r="48" customFormat="false" ht="12.75" hidden="false" customHeight="false" outlineLevel="0" collapsed="false">
      <c r="A48" s="14" t="s">
        <v>98</v>
      </c>
      <c r="B48" s="15" t="n">
        <v>4.81543</v>
      </c>
      <c r="C48" s="15" t="n">
        <v>45.7252</v>
      </c>
      <c r="D48" s="15" t="n">
        <f aca="false">C48/B48</f>
        <v>9.49555906741454</v>
      </c>
      <c r="E48" s="16" t="n">
        <v>5E-005</v>
      </c>
      <c r="F48" s="16" t="n">
        <v>0.0124417</v>
      </c>
      <c r="G48" s="17" t="s">
        <v>99</v>
      </c>
      <c r="H48" s="17"/>
      <c r="I48" s="17"/>
      <c r="J48" s="17"/>
    </row>
    <row r="49" customFormat="false" ht="12.75" hidden="false" customHeight="false" outlineLevel="0" collapsed="false">
      <c r="A49" s="14" t="s">
        <v>100</v>
      </c>
      <c r="B49" s="15" t="n">
        <v>0.817229</v>
      </c>
      <c r="C49" s="15" t="n">
        <v>41.3752</v>
      </c>
      <c r="D49" s="15" t="n">
        <f aca="false">C49/B49</f>
        <v>50.6286487630762</v>
      </c>
      <c r="E49" s="16" t="n">
        <v>5E-005</v>
      </c>
      <c r="F49" s="16" t="n">
        <v>0.0124417</v>
      </c>
      <c r="G49" s="17" t="s">
        <v>101</v>
      </c>
      <c r="H49" s="17"/>
      <c r="I49" s="17"/>
      <c r="J49" s="17"/>
    </row>
    <row r="50" customFormat="false" ht="12.75" hidden="false" customHeight="false" outlineLevel="0" collapsed="false">
      <c r="A50" s="14" t="s">
        <v>102</v>
      </c>
      <c r="B50" s="15" t="n">
        <v>0.719234</v>
      </c>
      <c r="C50" s="15" t="n">
        <v>41.2227</v>
      </c>
      <c r="D50" s="15" t="n">
        <f aca="false">C50/B50</f>
        <v>57.3147265006938</v>
      </c>
      <c r="E50" s="16" t="n">
        <v>5E-005</v>
      </c>
      <c r="F50" s="16" t="n">
        <v>0.0124417</v>
      </c>
      <c r="G50" s="17" t="s">
        <v>103</v>
      </c>
      <c r="H50" s="17"/>
      <c r="I50" s="17"/>
      <c r="J50" s="17"/>
    </row>
    <row r="51" customFormat="false" ht="12.75" hidden="false" customHeight="false" outlineLevel="0" collapsed="false">
      <c r="A51" s="14" t="s">
        <v>104</v>
      </c>
      <c r="B51" s="15" t="n">
        <v>2.09953</v>
      </c>
      <c r="C51" s="15" t="n">
        <v>40.8471</v>
      </c>
      <c r="D51" s="15" t="n">
        <f aca="false">C51/B51</f>
        <v>19.45535429358</v>
      </c>
      <c r="E51" s="16" t="n">
        <v>5E-005</v>
      </c>
      <c r="F51" s="16" t="n">
        <v>0.0124417</v>
      </c>
      <c r="G51" s="17" t="s">
        <v>105</v>
      </c>
      <c r="H51" s="17"/>
      <c r="I51" s="17"/>
      <c r="J51" s="17"/>
    </row>
    <row r="52" customFormat="false" ht="12.75" hidden="false" customHeight="false" outlineLevel="0" collapsed="false">
      <c r="A52" s="14" t="s">
        <v>106</v>
      </c>
      <c r="B52" s="15" t="n">
        <v>4.02159</v>
      </c>
      <c r="C52" s="15" t="n">
        <v>40.4125</v>
      </c>
      <c r="D52" s="15" t="n">
        <f aca="false">C52/B52</f>
        <v>10.0488861370751</v>
      </c>
      <c r="E52" s="16" t="n">
        <v>5E-005</v>
      </c>
      <c r="F52" s="16" t="n">
        <v>0.0124417</v>
      </c>
      <c r="G52" s="17" t="s">
        <v>107</v>
      </c>
      <c r="H52" s="17"/>
      <c r="I52" s="17"/>
      <c r="J52" s="17"/>
    </row>
    <row r="53" customFormat="false" ht="12.75" hidden="false" customHeight="false" outlineLevel="0" collapsed="false">
      <c r="A53" s="14" t="s">
        <v>108</v>
      </c>
      <c r="B53" s="15" t="n">
        <v>4.99046</v>
      </c>
      <c r="C53" s="15" t="n">
        <v>39.1141</v>
      </c>
      <c r="D53" s="15" t="n">
        <f aca="false">C53/B53</f>
        <v>7.83777447369581</v>
      </c>
      <c r="E53" s="16" t="n">
        <v>5E-005</v>
      </c>
      <c r="F53" s="16" t="n">
        <v>0.0124417</v>
      </c>
      <c r="G53" s="17" t="s">
        <v>109</v>
      </c>
      <c r="H53" s="17"/>
      <c r="I53" s="17"/>
      <c r="J53" s="17"/>
    </row>
    <row r="54" customFormat="false" ht="12.75" hidden="false" customHeight="false" outlineLevel="0" collapsed="false">
      <c r="A54" s="14" t="s">
        <v>110</v>
      </c>
      <c r="B54" s="15" t="n">
        <v>5.28668</v>
      </c>
      <c r="C54" s="15" t="n">
        <v>38.333</v>
      </c>
      <c r="D54" s="15" t="n">
        <f aca="false">C54/B54</f>
        <v>7.25086443665968</v>
      </c>
      <c r="E54" s="16" t="n">
        <v>0.0001</v>
      </c>
      <c r="F54" s="16" t="n">
        <v>0.0227505</v>
      </c>
      <c r="G54" s="17" t="s">
        <v>111</v>
      </c>
      <c r="H54" s="17"/>
      <c r="I54" s="17"/>
      <c r="J54" s="17"/>
    </row>
    <row r="55" customFormat="false" ht="12.75" hidden="false" customHeight="false" outlineLevel="0" collapsed="false">
      <c r="A55" s="14" t="s">
        <v>112</v>
      </c>
      <c r="B55" s="15" t="n">
        <v>5.20824</v>
      </c>
      <c r="C55" s="15" t="n">
        <v>36.7179</v>
      </c>
      <c r="D55" s="15" t="n">
        <f aca="false">C55/B55</f>
        <v>7.04996313533939</v>
      </c>
      <c r="E55" s="16" t="n">
        <v>0.00025</v>
      </c>
      <c r="F55" s="16" t="n">
        <v>0.0462946</v>
      </c>
      <c r="G55" s="17" t="s">
        <v>113</v>
      </c>
      <c r="H55" s="17"/>
      <c r="I55" s="17"/>
      <c r="J55" s="17"/>
    </row>
    <row r="56" customFormat="false" ht="12.75" hidden="false" customHeight="false" outlineLevel="0" collapsed="false">
      <c r="A56" s="14" t="s">
        <v>114</v>
      </c>
      <c r="B56" s="15" t="n">
        <v>4.09753</v>
      </c>
      <c r="C56" s="15" t="n">
        <v>35.3145</v>
      </c>
      <c r="D56" s="15" t="n">
        <f aca="false">C56/B56</f>
        <v>8.61848479449815</v>
      </c>
      <c r="E56" s="16" t="n">
        <v>5E-005</v>
      </c>
      <c r="F56" s="16" t="n">
        <v>0.0124417</v>
      </c>
      <c r="G56" s="17" t="s">
        <v>115</v>
      </c>
      <c r="H56" s="17"/>
      <c r="I56" s="17"/>
      <c r="J56" s="17"/>
    </row>
    <row r="57" customFormat="false" ht="12.75" hidden="false" customHeight="false" outlineLevel="0" collapsed="false">
      <c r="A57" s="14" t="s">
        <v>116</v>
      </c>
      <c r="B57" s="15" t="n">
        <v>5.88799</v>
      </c>
      <c r="C57" s="15" t="n">
        <v>34.882</v>
      </c>
      <c r="D57" s="15" t="n">
        <f aca="false">C57/B57</f>
        <v>5.9242627789789</v>
      </c>
      <c r="E57" s="16" t="n">
        <v>0.00025</v>
      </c>
      <c r="F57" s="16" t="n">
        <v>0.0462946</v>
      </c>
      <c r="G57" s="17" t="s">
        <v>117</v>
      </c>
      <c r="H57" s="17"/>
      <c r="I57" s="17"/>
      <c r="J57" s="17"/>
    </row>
    <row r="58" customFormat="false" ht="12.75" hidden="false" customHeight="false" outlineLevel="0" collapsed="false">
      <c r="A58" s="14" t="s">
        <v>118</v>
      </c>
      <c r="B58" s="15" t="n">
        <v>1.91071</v>
      </c>
      <c r="C58" s="15" t="n">
        <v>34.3497</v>
      </c>
      <c r="D58" s="15" t="n">
        <f aca="false">C58/B58</f>
        <v>17.9774534073721</v>
      </c>
      <c r="E58" s="16" t="n">
        <v>5E-005</v>
      </c>
      <c r="F58" s="16" t="n">
        <v>0.0124417</v>
      </c>
      <c r="G58" s="17" t="s">
        <v>119</v>
      </c>
      <c r="H58" s="17"/>
      <c r="I58" s="17"/>
      <c r="J58" s="17"/>
    </row>
    <row r="59" customFormat="false" ht="12.75" hidden="false" customHeight="false" outlineLevel="0" collapsed="false">
      <c r="A59" s="14" t="s">
        <v>120</v>
      </c>
      <c r="B59" s="15" t="n">
        <v>5.08423</v>
      </c>
      <c r="C59" s="15" t="n">
        <v>33.6262</v>
      </c>
      <c r="D59" s="15" t="n">
        <f aca="false">C59/B59</f>
        <v>6.61382352883327</v>
      </c>
      <c r="E59" s="16" t="n">
        <v>0.00025</v>
      </c>
      <c r="F59" s="16" t="n">
        <v>0.0462946</v>
      </c>
      <c r="G59" s="17" t="s">
        <v>121</v>
      </c>
      <c r="H59" s="17"/>
      <c r="I59" s="17"/>
      <c r="J59" s="17"/>
    </row>
    <row r="60" customFormat="false" ht="12.75" hidden="false" customHeight="false" outlineLevel="0" collapsed="false">
      <c r="A60" s="14" t="s">
        <v>122</v>
      </c>
      <c r="B60" s="15" t="n">
        <v>5.02377</v>
      </c>
      <c r="C60" s="15" t="n">
        <v>32.8795</v>
      </c>
      <c r="D60" s="15" t="n">
        <f aca="false">C60/B60</f>
        <v>6.54478608694268</v>
      </c>
      <c r="E60" s="16" t="n">
        <v>5E-005</v>
      </c>
      <c r="F60" s="16" t="n">
        <v>0.0124417</v>
      </c>
      <c r="G60" s="17" t="s">
        <v>123</v>
      </c>
      <c r="H60" s="17"/>
      <c r="I60" s="17"/>
      <c r="J60" s="17"/>
    </row>
    <row r="61" customFormat="false" ht="12.75" hidden="false" customHeight="false" outlineLevel="0" collapsed="false">
      <c r="A61" s="14" t="s">
        <v>124</v>
      </c>
      <c r="B61" s="15" t="n">
        <v>3.01528</v>
      </c>
      <c r="C61" s="15" t="n">
        <v>31.6513</v>
      </c>
      <c r="D61" s="15" t="n">
        <f aca="false">C61/B61</f>
        <v>10.496968772386</v>
      </c>
      <c r="E61" s="16" t="n">
        <v>5E-005</v>
      </c>
      <c r="F61" s="16" t="n">
        <v>0.0124417</v>
      </c>
      <c r="G61" s="17" t="s">
        <v>125</v>
      </c>
      <c r="H61" s="17"/>
      <c r="I61" s="17"/>
      <c r="J61" s="17"/>
    </row>
    <row r="62" customFormat="false" ht="12.75" hidden="false" customHeight="false" outlineLevel="0" collapsed="false">
      <c r="A62" s="14" t="s">
        <v>126</v>
      </c>
      <c r="B62" s="15" t="n">
        <v>2.63799</v>
      </c>
      <c r="C62" s="15" t="n">
        <v>31.3042</v>
      </c>
      <c r="D62" s="15" t="n">
        <f aca="false">C62/B62</f>
        <v>11.8666863786443</v>
      </c>
      <c r="E62" s="16" t="n">
        <v>5E-005</v>
      </c>
      <c r="F62" s="16" t="n">
        <v>0.0124417</v>
      </c>
      <c r="G62" s="17" t="s">
        <v>127</v>
      </c>
      <c r="H62" s="17"/>
      <c r="I62" s="17"/>
      <c r="J62" s="17"/>
    </row>
    <row r="63" customFormat="false" ht="12.75" hidden="false" customHeight="false" outlineLevel="0" collapsed="false">
      <c r="A63" s="14" t="s">
        <v>128</v>
      </c>
      <c r="B63" s="15" t="n">
        <v>3.89119</v>
      </c>
      <c r="C63" s="15" t="n">
        <v>25.6544</v>
      </c>
      <c r="D63" s="15" t="n">
        <f aca="false">C63/B63</f>
        <v>6.59294457479589</v>
      </c>
      <c r="E63" s="16" t="n">
        <v>0.00015</v>
      </c>
      <c r="F63" s="16" t="n">
        <v>0.0317097</v>
      </c>
      <c r="G63" s="17" t="s">
        <v>129</v>
      </c>
      <c r="H63" s="17"/>
      <c r="I63" s="17"/>
      <c r="J63" s="17"/>
    </row>
    <row r="64" customFormat="false" ht="12.75" hidden="false" customHeight="false" outlineLevel="0" collapsed="false">
      <c r="A64" s="14" t="s">
        <v>130</v>
      </c>
      <c r="B64" s="15" t="n">
        <v>0.289603</v>
      </c>
      <c r="C64" s="15" t="n">
        <v>25.136</v>
      </c>
      <c r="D64" s="15" t="n">
        <f aca="false">C64/B64</f>
        <v>86.7946809943267</v>
      </c>
      <c r="E64" s="16" t="n">
        <v>0.00025</v>
      </c>
      <c r="F64" s="16" t="n">
        <v>0.0462946</v>
      </c>
      <c r="G64" s="17" t="s">
        <v>131</v>
      </c>
      <c r="H64" s="17"/>
      <c r="I64" s="17"/>
      <c r="J64" s="17"/>
    </row>
    <row r="65" customFormat="false" ht="12.75" hidden="false" customHeight="false" outlineLevel="0" collapsed="false">
      <c r="A65" s="14" t="s">
        <v>132</v>
      </c>
      <c r="B65" s="15" t="n">
        <v>0.37472</v>
      </c>
      <c r="C65" s="15" t="n">
        <v>22.8994</v>
      </c>
      <c r="D65" s="15" t="n">
        <f aca="false">C65/B65</f>
        <v>61.1106959863365</v>
      </c>
      <c r="E65" s="16" t="n">
        <v>0.00015</v>
      </c>
      <c r="F65" s="16" t="n">
        <v>0.0317097</v>
      </c>
      <c r="G65" s="17" t="s">
        <v>133</v>
      </c>
      <c r="H65" s="17"/>
      <c r="I65" s="17"/>
      <c r="J65" s="17"/>
    </row>
    <row r="66" customFormat="false" ht="12.75" hidden="false" customHeight="false" outlineLevel="0" collapsed="false">
      <c r="A66" s="14" t="s">
        <v>134</v>
      </c>
      <c r="B66" s="15" t="n">
        <v>0.469246</v>
      </c>
      <c r="C66" s="15" t="n">
        <v>22.0318</v>
      </c>
      <c r="D66" s="15" t="n">
        <f aca="false">C66/B66</f>
        <v>46.9514923941813</v>
      </c>
      <c r="E66" s="16" t="n">
        <v>5E-005</v>
      </c>
      <c r="F66" s="16" t="n">
        <v>0.0124417</v>
      </c>
      <c r="G66" s="17" t="s">
        <v>135</v>
      </c>
      <c r="H66" s="17"/>
      <c r="I66" s="17"/>
      <c r="J66" s="17"/>
    </row>
    <row r="67" customFormat="false" ht="12.75" hidden="false" customHeight="false" outlineLevel="0" collapsed="false">
      <c r="A67" s="14" t="s">
        <v>136</v>
      </c>
      <c r="B67" s="15" t="n">
        <v>2.30409</v>
      </c>
      <c r="C67" s="15" t="n">
        <v>22.0302</v>
      </c>
      <c r="D67" s="15" t="n">
        <f aca="false">C67/B67</f>
        <v>9.56134525995078</v>
      </c>
      <c r="E67" s="16" t="n">
        <v>5E-005</v>
      </c>
      <c r="F67" s="16" t="n">
        <v>0.0124417</v>
      </c>
      <c r="G67" s="17" t="s">
        <v>137</v>
      </c>
      <c r="H67" s="17"/>
      <c r="I67" s="17"/>
      <c r="J67" s="17"/>
    </row>
    <row r="68" customFormat="false" ht="12.75" hidden="false" customHeight="false" outlineLevel="0" collapsed="false">
      <c r="A68" s="14" t="s">
        <v>138</v>
      </c>
      <c r="B68" s="15" t="n">
        <v>0.53661</v>
      </c>
      <c r="C68" s="15" t="n">
        <v>21.9913</v>
      </c>
      <c r="D68" s="15" t="n">
        <f aca="false">C68/B68</f>
        <v>40.9819049216377</v>
      </c>
      <c r="E68" s="16" t="n">
        <v>5E-005</v>
      </c>
      <c r="F68" s="16" t="n">
        <v>0.0124417</v>
      </c>
      <c r="G68" s="17" t="s">
        <v>139</v>
      </c>
      <c r="H68" s="17"/>
      <c r="I68" s="17"/>
      <c r="J68" s="17"/>
    </row>
    <row r="69" customFormat="false" ht="12.75" hidden="false" customHeight="false" outlineLevel="0" collapsed="false">
      <c r="A69" s="14" t="s">
        <v>140</v>
      </c>
      <c r="B69" s="15" t="n">
        <v>2.40056</v>
      </c>
      <c r="C69" s="15" t="n">
        <v>21.8458</v>
      </c>
      <c r="D69" s="15" t="n">
        <f aca="false">C69/B69</f>
        <v>9.10029326490486</v>
      </c>
      <c r="E69" s="16" t="n">
        <v>5E-005</v>
      </c>
      <c r="F69" s="16" t="n">
        <v>0.0124417</v>
      </c>
      <c r="G69" s="17" t="s">
        <v>141</v>
      </c>
      <c r="H69" s="17"/>
      <c r="I69" s="17"/>
      <c r="J69" s="17"/>
    </row>
    <row r="70" customFormat="false" ht="12.75" hidden="false" customHeight="false" outlineLevel="0" collapsed="false">
      <c r="A70" s="14" t="s">
        <v>142</v>
      </c>
      <c r="B70" s="15" t="n">
        <v>0.7205</v>
      </c>
      <c r="C70" s="15" t="n">
        <v>20.5969</v>
      </c>
      <c r="D70" s="15" t="n">
        <f aca="false">C70/B70</f>
        <v>28.5869535045108</v>
      </c>
      <c r="E70" s="16" t="n">
        <v>5E-005</v>
      </c>
      <c r="F70" s="16" t="n">
        <v>0.0124417</v>
      </c>
      <c r="G70" s="17" t="s">
        <v>143</v>
      </c>
      <c r="H70" s="17"/>
      <c r="I70" s="17"/>
      <c r="J70" s="17"/>
    </row>
    <row r="71" customFormat="false" ht="12.75" hidden="false" customHeight="false" outlineLevel="0" collapsed="false">
      <c r="A71" s="14" t="s">
        <v>144</v>
      </c>
      <c r="B71" s="15" t="n">
        <v>0.436398</v>
      </c>
      <c r="C71" s="15" t="n">
        <v>20.5955</v>
      </c>
      <c r="D71" s="15" t="n">
        <f aca="false">C71/B71</f>
        <v>47.1943042818711</v>
      </c>
      <c r="E71" s="16" t="n">
        <v>0.00015</v>
      </c>
      <c r="F71" s="16" t="n">
        <v>0.0317097</v>
      </c>
      <c r="G71" s="17" t="s">
        <v>145</v>
      </c>
      <c r="H71" s="17"/>
      <c r="I71" s="17"/>
      <c r="J71" s="17"/>
    </row>
    <row r="72" customFormat="false" ht="12.75" hidden="false" customHeight="false" outlineLevel="0" collapsed="false">
      <c r="A72" s="14" t="s">
        <v>146</v>
      </c>
      <c r="B72" s="15" t="n">
        <v>2.37878</v>
      </c>
      <c r="C72" s="15" t="n">
        <v>20.1975</v>
      </c>
      <c r="D72" s="15" t="n">
        <f aca="false">C72/B72</f>
        <v>8.49069691186239</v>
      </c>
      <c r="E72" s="16" t="n">
        <v>0.0001</v>
      </c>
      <c r="F72" s="16" t="n">
        <v>0.0227505</v>
      </c>
      <c r="G72" s="17" t="s">
        <v>147</v>
      </c>
      <c r="H72" s="17"/>
      <c r="I72" s="17"/>
      <c r="J72" s="17"/>
    </row>
    <row r="73" customFormat="false" ht="12.75" hidden="false" customHeight="false" outlineLevel="0" collapsed="false">
      <c r="A73" s="14" t="s">
        <v>148</v>
      </c>
      <c r="B73" s="15" t="n">
        <v>1.59885</v>
      </c>
      <c r="C73" s="15" t="n">
        <v>17.7791</v>
      </c>
      <c r="D73" s="15" t="n">
        <f aca="false">C73/B73</f>
        <v>11.1199299496513</v>
      </c>
      <c r="E73" s="16" t="n">
        <v>5E-005</v>
      </c>
      <c r="F73" s="16" t="n">
        <v>0.0124417</v>
      </c>
      <c r="G73" s="17" t="s">
        <v>149</v>
      </c>
      <c r="H73" s="17"/>
      <c r="I73" s="17"/>
      <c r="J73" s="17"/>
    </row>
    <row r="74" customFormat="false" ht="12.75" hidden="false" customHeight="false" outlineLevel="0" collapsed="false">
      <c r="A74" s="14" t="s">
        <v>150</v>
      </c>
      <c r="B74" s="15" t="n">
        <v>3.03655</v>
      </c>
      <c r="C74" s="15" t="n">
        <v>16.7406</v>
      </c>
      <c r="D74" s="15" t="n">
        <f aca="false">C74/B74</f>
        <v>5.51303288271229</v>
      </c>
      <c r="E74" s="16" t="n">
        <v>0.00025</v>
      </c>
      <c r="F74" s="16" t="n">
        <v>0.0462946</v>
      </c>
      <c r="G74" s="17" t="s">
        <v>151</v>
      </c>
      <c r="H74" s="17"/>
      <c r="I74" s="17"/>
      <c r="J74" s="17"/>
    </row>
    <row r="75" customFormat="false" ht="12.75" hidden="false" customHeight="false" outlineLevel="0" collapsed="false">
      <c r="A75" s="14" t="s">
        <v>152</v>
      </c>
      <c r="B75" s="15" t="n">
        <v>0.813304</v>
      </c>
      <c r="C75" s="15" t="n">
        <v>12.2621</v>
      </c>
      <c r="D75" s="15" t="n">
        <f aca="false">C75/B75</f>
        <v>15.0768962159291</v>
      </c>
      <c r="E75" s="16" t="n">
        <v>5E-005</v>
      </c>
      <c r="F75" s="16" t="n">
        <v>0.0124417</v>
      </c>
      <c r="G75" s="17" t="s">
        <v>153</v>
      </c>
      <c r="H75" s="17"/>
      <c r="I75" s="17"/>
      <c r="J75" s="17"/>
    </row>
    <row r="76" customFormat="false" ht="12.75" hidden="false" customHeight="false" outlineLevel="0" collapsed="false">
      <c r="A76" s="14" t="s">
        <v>154</v>
      </c>
      <c r="B76" s="15" t="n">
        <v>0.88967</v>
      </c>
      <c r="C76" s="15" t="n">
        <v>11.8241</v>
      </c>
      <c r="D76" s="15" t="n">
        <f aca="false">C76/B76</f>
        <v>13.2904335315342</v>
      </c>
      <c r="E76" s="16" t="n">
        <v>5E-005</v>
      </c>
      <c r="F76" s="16" t="n">
        <v>0.0124417</v>
      </c>
      <c r="G76" s="17" t="s">
        <v>155</v>
      </c>
      <c r="H76" s="17"/>
      <c r="I76" s="17"/>
      <c r="J76" s="17"/>
    </row>
    <row r="77" customFormat="false" ht="12.75" hidden="false" customHeight="false" outlineLevel="0" collapsed="false">
      <c r="A77" s="14" t="s">
        <v>156</v>
      </c>
      <c r="B77" s="15" t="n">
        <v>0.826726</v>
      </c>
      <c r="C77" s="15" t="n">
        <v>10.6742</v>
      </c>
      <c r="D77" s="15" t="n">
        <f aca="false">C77/B77</f>
        <v>12.9114120034933</v>
      </c>
      <c r="E77" s="16" t="n">
        <v>0.0001</v>
      </c>
      <c r="F77" s="16" t="n">
        <v>0.0227505</v>
      </c>
      <c r="G77" s="17" t="s">
        <v>157</v>
      </c>
      <c r="H77" s="17"/>
      <c r="I77" s="17"/>
      <c r="J77" s="17"/>
    </row>
    <row r="78" customFormat="false" ht="12.75" hidden="false" customHeight="false" outlineLevel="0" collapsed="false">
      <c r="A78" s="14" t="s">
        <v>158</v>
      </c>
      <c r="B78" s="15" t="n">
        <v>1.09809</v>
      </c>
      <c r="C78" s="15" t="n">
        <v>10.4992</v>
      </c>
      <c r="D78" s="15" t="n">
        <f aca="false">C78/B78</f>
        <v>9.56132921709514</v>
      </c>
      <c r="E78" s="16" t="n">
        <v>5E-005</v>
      </c>
      <c r="F78" s="16" t="n">
        <v>0.0124417</v>
      </c>
      <c r="G78" s="17" t="s">
        <v>159</v>
      </c>
      <c r="H78" s="17"/>
      <c r="I78" s="17"/>
      <c r="J78" s="17"/>
    </row>
    <row r="79" customFormat="false" ht="12.75" hidden="false" customHeight="false" outlineLevel="0" collapsed="false">
      <c r="A79" s="14" t="s">
        <v>160</v>
      </c>
      <c r="B79" s="15" t="n">
        <v>0.846607</v>
      </c>
      <c r="C79" s="15" t="n">
        <v>9.33071</v>
      </c>
      <c r="D79" s="15" t="n">
        <f aca="false">C79/B79</f>
        <v>11.0213003199832</v>
      </c>
      <c r="E79" s="16" t="n">
        <v>5E-005</v>
      </c>
      <c r="F79" s="16" t="n">
        <v>0.0124417</v>
      </c>
      <c r="G79" s="17" t="s">
        <v>161</v>
      </c>
      <c r="H79" s="17"/>
      <c r="I79" s="17"/>
      <c r="J79" s="17"/>
    </row>
    <row r="80" customFormat="false" ht="12.75" hidden="false" customHeight="false" outlineLevel="0" collapsed="false">
      <c r="A80" s="14" t="s">
        <v>162</v>
      </c>
      <c r="B80" s="15" t="n">
        <v>0.509806</v>
      </c>
      <c r="C80" s="15" t="n">
        <v>6.05105</v>
      </c>
      <c r="D80" s="15" t="n">
        <f aca="false">C80/B80</f>
        <v>11.8693189173921</v>
      </c>
      <c r="E80" s="16" t="n">
        <v>0.00025</v>
      </c>
      <c r="F80" s="16" t="n">
        <v>0.0462946</v>
      </c>
      <c r="G80" s="17" t="s">
        <v>163</v>
      </c>
      <c r="H80" s="17"/>
      <c r="I80" s="17"/>
      <c r="J80" s="17"/>
    </row>
    <row r="81" customFormat="false" ht="12.75" hidden="false" customHeight="false" outlineLevel="0" collapsed="false">
      <c r="A81" s="14" t="s">
        <v>164</v>
      </c>
      <c r="B81" s="15" t="n">
        <v>0</v>
      </c>
      <c r="C81" s="15" t="n">
        <v>1.63359</v>
      </c>
      <c r="D81" s="15"/>
      <c r="E81" s="16" t="n">
        <v>5E-005</v>
      </c>
      <c r="F81" s="16" t="n">
        <v>0.0124417</v>
      </c>
      <c r="G81" s="17" t="s">
        <v>165</v>
      </c>
      <c r="H81" s="17"/>
      <c r="I81" s="17"/>
      <c r="J81" s="17"/>
    </row>
    <row r="82" customFormat="false" ht="12.75" hidden="false" customHeight="false" outlineLevel="0" collapsed="false">
      <c r="A82" s="14" t="s">
        <v>166</v>
      </c>
      <c r="B82" s="15" t="n">
        <v>0</v>
      </c>
      <c r="C82" s="15" t="n">
        <v>1.06406</v>
      </c>
      <c r="D82" s="15"/>
      <c r="E82" s="16" t="n">
        <v>5E-005</v>
      </c>
      <c r="F82" s="16" t="n">
        <v>0.0124417</v>
      </c>
      <c r="G82" s="17" t="s">
        <v>167</v>
      </c>
      <c r="H82" s="17"/>
      <c r="I82" s="17"/>
      <c r="J82" s="17"/>
    </row>
    <row r="83" customFormat="false" ht="12.75" hidden="false" customHeight="false" outlineLevel="0" collapsed="false">
      <c r="A83" s="14" t="s">
        <v>168</v>
      </c>
      <c r="B83" s="15" t="n">
        <v>0</v>
      </c>
      <c r="C83" s="15" t="n">
        <v>0.153959</v>
      </c>
      <c r="D83" s="15"/>
      <c r="E83" s="16" t="n">
        <v>5E-005</v>
      </c>
      <c r="F83" s="16" t="n">
        <v>0.0124417</v>
      </c>
      <c r="G83" s="17" t="s">
        <v>169</v>
      </c>
      <c r="H83" s="17"/>
      <c r="I83" s="17"/>
      <c r="J83" s="17"/>
    </row>
    <row r="84" customFormat="false" ht="12.75" hidden="false" customHeight="false" outlineLevel="0" collapsed="false">
      <c r="A84" s="14" t="s">
        <v>170</v>
      </c>
      <c r="B84" s="15" t="n">
        <v>110.139</v>
      </c>
      <c r="C84" s="15" t="n">
        <v>1.56873</v>
      </c>
      <c r="D84" s="15" t="n">
        <f aca="false">C84/B84</f>
        <v>0.0142431836134339</v>
      </c>
      <c r="E84" s="16" t="n">
        <v>5E-005</v>
      </c>
      <c r="F84" s="16" t="n">
        <v>0.0124417</v>
      </c>
      <c r="G84" s="17" t="s">
        <v>171</v>
      </c>
      <c r="H84" s="17"/>
      <c r="I84" s="17"/>
      <c r="J84" s="17"/>
    </row>
    <row r="85" customFormat="false" ht="12.75" hidden="false" customHeight="false" outlineLevel="0" collapsed="false">
      <c r="A85" s="14" t="s">
        <v>172</v>
      </c>
      <c r="B85" s="15" t="n">
        <v>17.8733</v>
      </c>
      <c r="C85" s="15" t="n">
        <v>1.85599</v>
      </c>
      <c r="D85" s="15" t="n">
        <f aca="false">C85/B85</f>
        <v>0.103841484225073</v>
      </c>
      <c r="E85" s="16" t="n">
        <v>5E-005</v>
      </c>
      <c r="F85" s="16" t="n">
        <v>0.0124417</v>
      </c>
      <c r="G85" s="17" t="s">
        <v>173</v>
      </c>
      <c r="H85" s="17"/>
      <c r="I85" s="17"/>
      <c r="J85" s="17"/>
    </row>
    <row r="86" customFormat="false" ht="12.75" hidden="false" customHeight="false" outlineLevel="0" collapsed="false">
      <c r="A86" s="14" t="s">
        <v>174</v>
      </c>
      <c r="B86" s="15" t="n">
        <v>1.09587</v>
      </c>
      <c r="C86" s="15" t="n">
        <v>0</v>
      </c>
      <c r="D86" s="15"/>
      <c r="E86" s="16" t="n">
        <v>5E-005</v>
      </c>
      <c r="F86" s="16" t="n">
        <v>0.0124417</v>
      </c>
      <c r="G86" s="17" t="s">
        <v>175</v>
      </c>
      <c r="H86" s="17"/>
      <c r="I86" s="17"/>
      <c r="J86" s="17"/>
    </row>
    <row r="87" customFormat="false" ht="12.75" hidden="false" customHeight="false" outlineLevel="0" collapsed="false">
      <c r="A87" s="14" t="s">
        <v>176</v>
      </c>
      <c r="B87" s="15" t="n">
        <v>2.4761</v>
      </c>
      <c r="C87" s="15" t="n">
        <v>328.352</v>
      </c>
      <c r="D87" s="15" t="n">
        <f aca="false">C87/B87</f>
        <v>132.608537619644</v>
      </c>
      <c r="E87" s="16" t="n">
        <v>5E-005</v>
      </c>
      <c r="F87" s="16" t="n">
        <v>0.0124417</v>
      </c>
      <c r="G87" s="17" t="s">
        <v>177</v>
      </c>
      <c r="H87" s="17"/>
      <c r="I87" s="17"/>
      <c r="J87" s="17"/>
    </row>
    <row r="88" customFormat="false" ht="12.75" hidden="false" customHeight="false" outlineLevel="0" collapsed="false">
      <c r="A88" s="14" t="s">
        <v>178</v>
      </c>
      <c r="B88" s="15" t="n">
        <v>22.5946</v>
      </c>
      <c r="C88" s="15" t="n">
        <v>402.558</v>
      </c>
      <c r="D88" s="15" t="n">
        <f aca="false">C88/B88</f>
        <v>17.8165579386225</v>
      </c>
      <c r="E88" s="16" t="n">
        <v>5E-005</v>
      </c>
      <c r="F88" s="16" t="n">
        <v>0.0124417</v>
      </c>
      <c r="G88" s="17" t="s">
        <v>179</v>
      </c>
      <c r="H88" s="17"/>
      <c r="I88" s="17"/>
      <c r="J88" s="17"/>
    </row>
    <row r="89" customFormat="false" ht="12.75" hidden="false" customHeight="false" outlineLevel="0" collapsed="false">
      <c r="A89" s="14" t="s">
        <v>180</v>
      </c>
      <c r="B89" s="15" t="n">
        <v>5.01763</v>
      </c>
      <c r="C89" s="15" t="n">
        <v>61.4196</v>
      </c>
      <c r="D89" s="15" t="n">
        <f aca="false">C89/B89</f>
        <v>12.2407590834717</v>
      </c>
      <c r="E89" s="16" t="n">
        <v>5E-005</v>
      </c>
      <c r="F89" s="16" t="n">
        <v>0.0124417</v>
      </c>
      <c r="G89" s="17" t="s">
        <v>181</v>
      </c>
      <c r="H89" s="17"/>
      <c r="I89" s="17"/>
      <c r="J89" s="17"/>
    </row>
    <row r="90" customFormat="false" ht="12.75" hidden="false" customHeight="false" outlineLevel="0" collapsed="false">
      <c r="A90" s="18" t="s">
        <v>182</v>
      </c>
      <c r="B90" s="19" t="n">
        <v>5.52154</v>
      </c>
      <c r="C90" s="19" t="n">
        <v>49.976</v>
      </c>
      <c r="D90" s="19" t="n">
        <f aca="false">C90/B90</f>
        <v>9.05109806322149</v>
      </c>
      <c r="E90" s="20" t="n">
        <v>5E-005</v>
      </c>
      <c r="F90" s="20" t="n">
        <v>0.0124417</v>
      </c>
      <c r="G90" s="21" t="s">
        <v>183</v>
      </c>
      <c r="H90" s="17"/>
      <c r="I90" s="17"/>
      <c r="J90" s="17"/>
    </row>
    <row r="91" customFormat="false" ht="12.75" hidden="false" customHeight="false" outlineLevel="0" collapsed="false">
      <c r="A91" s="14"/>
      <c r="B91" s="17"/>
      <c r="C91" s="17"/>
      <c r="D91" s="17"/>
      <c r="E91" s="17"/>
      <c r="F91" s="17"/>
      <c r="G91" s="17"/>
      <c r="H91" s="17"/>
      <c r="I91" s="17"/>
      <c r="J91" s="17"/>
    </row>
  </sheetData>
  <mergeCells count="1">
    <mergeCell ref="A1:G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7T04:42:07Z</dcterms:created>
  <dc:creator>안선희</dc:creator>
  <dc:description/>
  <dc:language>en-US</dc:language>
  <cp:lastModifiedBy>안선희</cp:lastModifiedBy>
  <dcterms:modified xsi:type="dcterms:W3CDTF">2017-11-17T04:44:27Z</dcterms:modified>
  <cp:revision>0</cp:revision>
  <dc:subject/>
  <dc:title/>
</cp:coreProperties>
</file>